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1240" yWindow="0" windowWidth="25600" windowHeight="16160" tabRatio="500"/>
  </bookViews>
  <sheets>
    <sheet name="full length motif" sheetId="1" r:id="rId1"/>
    <sheet name="23 core motif blast" sheetId="2" r:id="rId2"/>
    <sheet name="Sheet1" sheetId="3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14" i="2" l="1"/>
  <c r="O13" i="2"/>
  <c r="O12" i="2"/>
  <c r="M16" i="2"/>
  <c r="O9" i="2"/>
  <c r="O8" i="2"/>
</calcChain>
</file>

<file path=xl/sharedStrings.xml><?xml version="1.0" encoding="utf-8"?>
<sst xmlns="http://schemas.openxmlformats.org/spreadsheetml/2006/main" count="593" uniqueCount="268">
  <si>
    <t>gene</t>
  </si>
  <si>
    <t>location</t>
  </si>
  <si>
    <t>sequences</t>
  </si>
  <si>
    <t>mpk-1b</t>
  </si>
  <si>
    <t>1st intron</t>
  </si>
  <si>
    <t>caaaatgcgatacccggtctcgaaacgacacattttttggtaaatgcaaataagtgtgcgcctttaaagagtactgtaattttaaacttt</t>
  </si>
  <si>
    <t>if intron, size</t>
  </si>
  <si>
    <t>2nd intron</t>
  </si>
  <si>
    <r>
      <t>A</t>
    </r>
    <r>
      <rPr>
        <sz val="10"/>
        <color rgb="FF3300FF"/>
        <rFont val="Courier"/>
      </rPr>
      <t>AAT</t>
    </r>
    <r>
      <rPr>
        <sz val="10"/>
        <color rgb="FF000000"/>
        <rFont val="Courier"/>
      </rPr>
      <t>a</t>
    </r>
    <r>
      <rPr>
        <sz val="10"/>
        <color rgb="FF3300FF"/>
        <rFont val="Courier"/>
      </rPr>
      <t>CGATA</t>
    </r>
    <r>
      <rPr>
        <sz val="10"/>
        <color rgb="FF000000"/>
        <rFont val="Courier"/>
      </rPr>
      <t>t</t>
    </r>
    <r>
      <rPr>
        <sz val="10"/>
        <color rgb="FF3300FF"/>
        <rFont val="Courier"/>
      </rPr>
      <t>CCGGTCTCGAAACGAC</t>
    </r>
    <r>
      <rPr>
        <sz val="10"/>
        <color rgb="FF22CCEE"/>
        <rFont val="Courier"/>
      </rPr>
      <t>AA</t>
    </r>
    <r>
      <rPr>
        <sz val="10"/>
        <color rgb="FF3300FF"/>
        <rFont val="Courier"/>
      </rPr>
      <t>TTTTTTG</t>
    </r>
    <r>
      <rPr>
        <sz val="10"/>
        <color rgb="FF000000"/>
        <rFont val="Courier"/>
      </rPr>
      <t>t</t>
    </r>
    <r>
      <rPr>
        <sz val="10"/>
        <color rgb="FF3300FF"/>
        <rFont val="Courier"/>
      </rPr>
      <t>TAA</t>
    </r>
    <r>
      <rPr>
        <sz val="10"/>
        <color rgb="FF22CCEE"/>
        <rFont val="Courier"/>
      </rPr>
      <t>A</t>
    </r>
    <r>
      <rPr>
        <sz val="10"/>
        <color rgb="FF000000"/>
        <rFont val="Courier"/>
      </rPr>
      <t>cgcg</t>
    </r>
    <r>
      <rPr>
        <sz val="10"/>
        <color rgb="FF22CCEE"/>
        <rFont val="Courier"/>
      </rPr>
      <t>A</t>
    </r>
    <r>
      <rPr>
        <sz val="10"/>
        <color rgb="FF3300FF"/>
        <rFont val="Courier"/>
      </rPr>
      <t>TA</t>
    </r>
    <r>
      <rPr>
        <sz val="10"/>
        <color rgb="FF22CCEE"/>
        <rFont val="Courier"/>
      </rPr>
      <t>A</t>
    </r>
    <r>
      <rPr>
        <sz val="10"/>
        <color rgb="FF000000"/>
        <rFont val="Courier"/>
      </rPr>
      <t>gGTGTGCGCCTTTAAAGAGTACTGTAATTTcAAACTTT</t>
    </r>
  </si>
  <si>
    <t>TACCCGGTCTCGAcACGACAATTTTTTGtTAAATGCAAAgAgGTGTGCGCCTTTAAAGAGTACTGTAATTTcAAACgTT</t>
  </si>
  <si>
    <t>5th intron</t>
  </si>
  <si>
    <t>fbxl-1</t>
  </si>
  <si>
    <t>CCGGTCTCGAAACGACAaacTTTTGtTAAATGCAAAAAGTGtaTGCGCCTTTAAAGAGTATTAAAGAGTAAAAC</t>
  </si>
  <si>
    <t>hda-6</t>
  </si>
  <si>
    <t>7th intron</t>
  </si>
  <si>
    <t>TACCtGGTCTCGAgACGACAtTTTTTTGtTAAATaCAAAAAGTGTGCGCCTTTAAAGAGTACTGTAATTTcgAACTTT</t>
  </si>
  <si>
    <t>R05D3.12</t>
  </si>
  <si>
    <t>4th intron</t>
  </si>
  <si>
    <r>
      <t>G</t>
    </r>
    <r>
      <rPr>
        <sz val="10"/>
        <color rgb="FF3300FF"/>
        <rFont val="Courier"/>
      </rPr>
      <t>GTCTCGA</t>
    </r>
    <r>
      <rPr>
        <sz val="10"/>
        <color rgb="FF000000"/>
        <rFont val="Courier"/>
      </rPr>
      <t>c</t>
    </r>
    <r>
      <rPr>
        <sz val="10"/>
        <color rgb="FF3300FF"/>
        <rFont val="Courier"/>
      </rPr>
      <t>ACGACAATTTTTTGGTtAAATaCAAActAGTGTGCGCCTTTAAAGAGTACTGTAATTTcAAACTTT</t>
    </r>
  </si>
  <si>
    <t>intergenic</t>
  </si>
  <si>
    <t>Y43F4B.10</t>
  </si>
  <si>
    <t>CAAAATtaCGATACCCGGTCTCGAcgcggcaagaATTTTTTGAATGCgAAaAgGTGcGCGCCTTTAAAGAtTACTGTAATTTcAAACTTT</t>
  </si>
  <si>
    <t>3rd intron</t>
  </si>
  <si>
    <t>F13H8.5a</t>
  </si>
  <si>
    <t>TACCCGGTCTCGAcACGAtACATaTTTTatTAAtTGCAAAaAAgGTGTGCGCCTTTAAAGAGTACTGTAAcTTcAAACTTT</t>
  </si>
  <si>
    <t>ddb-1</t>
  </si>
  <si>
    <r>
      <t>T</t>
    </r>
    <r>
      <rPr>
        <sz val="10"/>
        <color rgb="FF3300FF"/>
        <rFont val="Courier"/>
      </rPr>
      <t>ACCCGGTCTCGAcACGACAATTTTgTttTAAtTGCAAAcgAGTGTGCGCCTTTAAAGAGTACTGTAATaTcAAACTTT</t>
    </r>
  </si>
  <si>
    <t>F13H10.6</t>
  </si>
  <si>
    <t>TACCCGGTCTCGAAACGACATTTTTTGtTAAAgtcaaaaaagGTGTGCGCCTTTAAgGAGTACTGTAATTTcAAACTTT</t>
  </si>
  <si>
    <t>6th intron</t>
  </si>
  <si>
    <t>T22B11.1</t>
  </si>
  <si>
    <r>
      <t>T</t>
    </r>
    <r>
      <rPr>
        <sz val="10"/>
        <color rgb="FF3300FF"/>
        <rFont val="Courier"/>
      </rPr>
      <t>ACCCGGTCTCGAcAtGACACATTTTTGtTAAATGCAAAaAgtTGTGCGCCTTTAAAGAGTACTGTAAcgTaAAACTTT</t>
    </r>
  </si>
  <si>
    <t>acs-11</t>
  </si>
  <si>
    <t>TACCCGGTCTCGAcACGACAaacttgtTAAATGCAAAaAgGTGTGCGCCTTTAAAGAGTACTGTAATTTcAAACTTT</t>
  </si>
  <si>
    <t>Y47G6A.9</t>
  </si>
  <si>
    <t>AAAATGtaATACCCGGTCTCGAAACGgCAATTTTTattgaaagcaaccgAGTGTGCGCCTTTAAGAGTACTGTAATTTcAAACTTT</t>
  </si>
  <si>
    <t>21ur-13902</t>
  </si>
  <si>
    <r>
      <t>T</t>
    </r>
    <r>
      <rPr>
        <sz val="10"/>
        <color rgb="FF3300FF"/>
        <rFont val="Courier"/>
      </rPr>
      <t>GCGA</t>
    </r>
    <r>
      <rPr>
        <sz val="10"/>
        <color rgb="FF22CCEE"/>
        <rFont val="Courier"/>
      </rPr>
      <t>T</t>
    </r>
    <r>
      <rPr>
        <sz val="10"/>
        <color rgb="FF000000"/>
        <rFont val="Courier"/>
      </rPr>
      <t>tttgACCCGGTCTCGAAACGACAATTTcTTGtTAAATaCAAActgGTGTGCGCCTTTAAcGAGTACTGTAATTT</t>
    </r>
  </si>
  <si>
    <t>Y56A3A.16</t>
  </si>
  <si>
    <r>
      <t>T</t>
    </r>
    <r>
      <rPr>
        <sz val="10"/>
        <color rgb="FF3300FF"/>
        <rFont val="Courier"/>
      </rPr>
      <t>ACCCGGTCTtGAcACGACaACATTTTTTtttAAATAAaaacagGTGTGCGCCTTTAAAGAGTACTGTAATTgcAAACTTT</t>
    </r>
  </si>
  <si>
    <t>unc-26</t>
  </si>
  <si>
    <r>
      <t>G</t>
    </r>
    <r>
      <rPr>
        <sz val="10"/>
        <color rgb="FF3300FF"/>
        <rFont val="Courier"/>
      </rPr>
      <t>TCTCGAA</t>
    </r>
    <r>
      <rPr>
        <sz val="10"/>
        <color rgb="FF000000"/>
        <rFont val="Courier"/>
      </rPr>
      <t>g</t>
    </r>
    <r>
      <rPr>
        <sz val="10"/>
        <color rgb="FF3300FF"/>
        <rFont val="Courier"/>
      </rPr>
      <t>CGACATTTTTTGtTAATGtAAATAgGTGTGCGCCTTTAAAGAGTACTGTAATTTcAAACTTT</t>
    </r>
  </si>
  <si>
    <t>ttll-4</t>
  </si>
  <si>
    <t>CCCGGTCTCGAcACGACTTTTTTGtTAAATGgAAAaggaTGTGCGCCTTTAAAGAGTACTGTAATTTTAAACT</t>
  </si>
  <si>
    <t>eea-1</t>
  </si>
  <si>
    <t>Y111B2A.9</t>
  </si>
  <si>
    <r>
      <t>C</t>
    </r>
    <r>
      <rPr>
        <sz val="10"/>
        <color rgb="FF3300FF"/>
        <rFont val="Courier"/>
      </rPr>
      <t>CGGTCTCGAAACGACgacaATTTTTTcGTAAATGCAAAaAgaTGTGCGCCTTTAAtagGAGTACTGTAATTTggAACTTT</t>
    </r>
  </si>
  <si>
    <t>Y43F4B.9</t>
  </si>
  <si>
    <r>
      <t>G</t>
    </r>
    <r>
      <rPr>
        <sz val="10"/>
        <color rgb="FF3300FF"/>
        <rFont val="Courier"/>
      </rPr>
      <t>GTCTCGAAACGAgAATTTTTTGcTAAATGCgAAaAgGTGTGCGCCTTTAAAGAGTACTGTATTTTcgAACTTT</t>
    </r>
  </si>
  <si>
    <r>
      <t>T</t>
    </r>
    <r>
      <rPr>
        <sz val="10"/>
        <color rgb="FF3300FF"/>
        <rFont val="Courier"/>
      </rPr>
      <t>ACCCGGTCTCGAAACGACAATTTcTGGTAAATaCAAAaAgaTGTGCGtaTTTAAAGAGTACTGTAATTTcAAACTcT</t>
    </r>
  </si>
  <si>
    <t>nth-1</t>
  </si>
  <si>
    <r>
      <t>C</t>
    </r>
    <r>
      <rPr>
        <sz val="10"/>
        <color rgb="FF3300FF"/>
        <rFont val="Courier"/>
      </rPr>
      <t>GATACCCGGTCTCGAtACGgCAaAgTTTTTGaTAgATcCAAAgAgGTGTGCGCCTTTAAAGAGTACTGTAATTT</t>
    </r>
  </si>
  <si>
    <t>ZK1098.9</t>
  </si>
  <si>
    <r>
      <t>T</t>
    </r>
    <r>
      <rPr>
        <sz val="10"/>
        <color rgb="FF3300FF"/>
        <rFont val="Courier"/>
      </rPr>
      <t>ACCCGGTCTCGAcACGACAATTTTTgGtTgAtTGCAAAcggaTGTGCGCCTTTAAAGAGTACTGTAATTTcAAACTT</t>
    </r>
  </si>
  <si>
    <t>E04F6.4</t>
  </si>
  <si>
    <t>8th intron</t>
  </si>
  <si>
    <r>
      <t>T</t>
    </r>
    <r>
      <rPr>
        <sz val="10"/>
        <color rgb="FF3300FF"/>
        <rFont val="Courier"/>
      </rPr>
      <t>ACCCGGTCTCGAAACGACAATTTTTTttgtaagctacagacgAGTGTGCGCCTTTAAAaAGTACTGTATTTTctAAACTTT</t>
    </r>
  </si>
  <si>
    <t>C01F1.3</t>
  </si>
  <si>
    <t>T10E9.3</t>
  </si>
  <si>
    <r>
      <t>T</t>
    </r>
    <r>
      <rPr>
        <sz val="10"/>
        <color rgb="FF3300FF"/>
        <rFont val="Courier"/>
      </rPr>
      <t>CTCGA</t>
    </r>
    <r>
      <rPr>
        <sz val="10"/>
        <color rgb="FF000000"/>
        <rFont val="Courier"/>
      </rPr>
      <t>c</t>
    </r>
    <r>
      <rPr>
        <sz val="10"/>
        <color rgb="FF3300FF"/>
        <rFont val="Courier"/>
      </rPr>
      <t>ACGACACATTTTTGtTAAATGCAAActgGTGTGCGCCTTTAAAGAGTACTGTAAcTTTAAACTcT</t>
    </r>
  </si>
  <si>
    <r>
      <t>T</t>
    </r>
    <r>
      <rPr>
        <sz val="10"/>
        <color rgb="FF3300FF"/>
        <rFont val="Courier"/>
      </rPr>
      <t>ACC</t>
    </r>
    <r>
      <rPr>
        <sz val="10"/>
        <color rgb="FF000000"/>
        <rFont val="Courier"/>
      </rPr>
      <t>t</t>
    </r>
    <r>
      <rPr>
        <sz val="10"/>
        <color rgb="FF3300FF"/>
        <rFont val="Courier"/>
      </rPr>
      <t>GGTCTCGAAACGACAaATTTTTTaTAAATGaAAATggGTGTGCGCCTTTAAAaaGAGTACTGTAATTT</t>
    </r>
  </si>
  <si>
    <t>rft-2c</t>
  </si>
  <si>
    <t>fat-4</t>
  </si>
  <si>
    <r>
      <t>T</t>
    </r>
    <r>
      <rPr>
        <sz val="10"/>
        <color rgb="FF3300FF"/>
        <rFont val="Courier"/>
      </rPr>
      <t>ACCCGG</t>
    </r>
    <r>
      <rPr>
        <sz val="10"/>
        <color rgb="FF000000"/>
        <rFont val="Courier"/>
      </rPr>
      <t>ca</t>
    </r>
    <r>
      <rPr>
        <sz val="10"/>
        <color rgb="FF3300FF"/>
        <rFont val="Courier"/>
      </rPr>
      <t>TCGAcACGACAaATTTTTGGTAAATGagcAaAgGTGTGCGCtTTTAAAGAGTACTGTAATTTTAAAaTTT</t>
    </r>
  </si>
  <si>
    <t>ttr-15</t>
  </si>
  <si>
    <r>
      <t>C</t>
    </r>
    <r>
      <rPr>
        <sz val="10"/>
        <color rgb="FF3300FF"/>
        <rFont val="Courier"/>
      </rPr>
      <t>AAAAT</t>
    </r>
    <r>
      <rPr>
        <sz val="10"/>
        <color rgb="FF22CCEE"/>
        <rFont val="Courier"/>
      </rPr>
      <t>G</t>
    </r>
    <r>
      <rPr>
        <sz val="10"/>
        <color rgb="FF000000"/>
        <rFont val="Courier"/>
      </rPr>
      <t>a</t>
    </r>
    <r>
      <rPr>
        <sz val="10"/>
        <color rgb="FF22CCEE"/>
        <rFont val="Courier"/>
      </rPr>
      <t>C</t>
    </r>
    <r>
      <rPr>
        <sz val="10"/>
        <color rgb="FF3300FF"/>
        <rFont val="Courier"/>
      </rPr>
      <t>GATACCCGGTCTCGAcACGACAagtttgtgtgaaatatggaaatGTGTGCGCCTTaAAAGAGTACTGTAATTTcAAACTaT</t>
    </r>
  </si>
  <si>
    <t>R05D7.5</t>
  </si>
  <si>
    <r>
      <t>T</t>
    </r>
    <r>
      <rPr>
        <sz val="10"/>
        <color rgb="FF3300FF"/>
        <rFont val="Courier"/>
      </rPr>
      <t>ACCCGGTCTCGAAACGACAATTTTTGcTAAATGtgAAaAgGTGTGCGCCTTTAAgGAtTACTGTAATTTT</t>
    </r>
  </si>
  <si>
    <r>
      <t>A</t>
    </r>
    <r>
      <rPr>
        <sz val="10"/>
        <color rgb="FF3300FF"/>
        <rFont val="Courier"/>
      </rPr>
      <t>TACCCGGTCTCGAcACGACACATTTgTcGcTtAATGCAAAcggGTGTGCGCCTTTAAAGgGTACTGTAATTT</t>
    </r>
  </si>
  <si>
    <r>
      <t>G</t>
    </r>
    <r>
      <rPr>
        <sz val="10"/>
        <color rgb="FF3300FF"/>
        <rFont val="Courier"/>
      </rPr>
      <t>GTCTCGAAACGACgtaTTTTGGTtaaaaaCAAATAAGTGTGCGCCTTTAAAGAtTACTGTAgTTTcAAACTTT</t>
    </r>
  </si>
  <si>
    <t>B0513.4</t>
  </si>
  <si>
    <t>slx-1</t>
  </si>
  <si>
    <r>
      <t>T</t>
    </r>
    <r>
      <rPr>
        <sz val="10"/>
        <color rgb="FF3300FF"/>
        <rFont val="Courier"/>
      </rPr>
      <t>ACCCGGTCTCGAgACGAtAATTTTTTGtaAtAataAgAaAgGTGTGCGCCTTTAAAGAGTACTGTAATTTTA</t>
    </r>
  </si>
  <si>
    <r>
      <t>T</t>
    </r>
    <r>
      <rPr>
        <sz val="10"/>
        <color rgb="FF3300FF"/>
        <rFont val="Courier"/>
      </rPr>
      <t>ACCCGGTCTCGAcgcgacaagTTTTTGGaAAATGCAAAaAgGTGTGCGCCTTTAAAGAGTACTGTAATTT</t>
    </r>
  </si>
  <si>
    <t>14th intron</t>
  </si>
  <si>
    <t>F07C6.4f</t>
  </si>
  <si>
    <t>F35D11.12</t>
  </si>
  <si>
    <r>
      <t>C</t>
    </r>
    <r>
      <rPr>
        <sz val="10"/>
        <color rgb="FF3300FF"/>
        <rFont val="Courier"/>
      </rPr>
      <t>GGTCTCGAAACGACAaattcTTGGTAAATGCgAAaAgGcGTGCaCCTTTAAAGAGTACTGTAATTacAAACTTT</t>
    </r>
  </si>
  <si>
    <t>F23C8.7</t>
  </si>
  <si>
    <r>
      <t>T</t>
    </r>
    <r>
      <rPr>
        <sz val="10"/>
        <color rgb="FF3300FF"/>
        <rFont val="Courier"/>
      </rPr>
      <t>ACC</t>
    </r>
    <r>
      <rPr>
        <sz val="10"/>
        <color rgb="FF000000"/>
        <rFont val="Courier"/>
      </rPr>
      <t>t</t>
    </r>
    <r>
      <rPr>
        <sz val="10"/>
        <color rgb="FF3300FF"/>
        <rFont val="Courier"/>
      </rPr>
      <t>GGTCTCGAAACGACAATTgTTTGtTAAATGCgtgaAgGTGTGCGCCTTTAAAGAGTACTGTAATTT</t>
    </r>
  </si>
  <si>
    <t>C54G10.1</t>
  </si>
  <si>
    <r>
      <t>T</t>
    </r>
    <r>
      <rPr>
        <sz val="10"/>
        <color rgb="FF3300FF"/>
        <rFont val="Courier"/>
      </rPr>
      <t>ACCCGGTCTCGAcACGACAaATTTTTgttaaatttcaaaagGTGTGCGCCTTTAAAGAGTACTGTAATTTcAAACTcTt</t>
    </r>
  </si>
  <si>
    <r>
      <t>A</t>
    </r>
    <r>
      <rPr>
        <sz val="10"/>
        <color rgb="FF3300FF"/>
        <rFont val="Courier"/>
      </rPr>
      <t>CCCGGTCTCGAcACGAtaaatttgtgtTAAATGCgAgTAgGTGTGCGCCTTTAAAGAGTACTGTAATTTcAAACTT</t>
    </r>
  </si>
  <si>
    <t>R10E11.6</t>
  </si>
  <si>
    <t>Y92H12A.5</t>
  </si>
  <si>
    <r>
      <t>C</t>
    </r>
    <r>
      <rPr>
        <sz val="10"/>
        <color rgb="FF3300FF"/>
        <rFont val="Courier"/>
      </rPr>
      <t>CCGGTCTCGAcACGACAaATTTTTaaaaTAAATGtgATAAgGTGTGCGCCTTTAAAGAGTACTGTAATT</t>
    </r>
  </si>
  <si>
    <t>tre-2</t>
  </si>
  <si>
    <r>
      <t>T</t>
    </r>
    <r>
      <rPr>
        <sz val="10"/>
        <color rgb="FF3300FF"/>
        <rFont val="Courier"/>
      </rPr>
      <t>ACCCGGTCTCGAcACGACcaattttcgttgaataCAAAaAAGTaTGCGCCTTTAAAGAGTACTGTAATTTcAAACTTT</t>
    </r>
  </si>
  <si>
    <r>
      <t>T</t>
    </r>
    <r>
      <rPr>
        <sz val="10"/>
        <color rgb="FF3300FF"/>
        <rFont val="Courier"/>
      </rPr>
      <t>ACC</t>
    </r>
    <r>
      <rPr>
        <sz val="10"/>
        <color rgb="FF22CCEE"/>
        <rFont val="Courier"/>
      </rPr>
      <t>C</t>
    </r>
    <r>
      <rPr>
        <sz val="10"/>
        <color rgb="FF000000"/>
        <rFont val="Courier"/>
      </rPr>
      <t>gg</t>
    </r>
    <r>
      <rPr>
        <sz val="10"/>
        <color rgb="FF22CCEE"/>
        <rFont val="Courier"/>
      </rPr>
      <t>G</t>
    </r>
    <r>
      <rPr>
        <sz val="10"/>
        <color rgb="FF3300FF"/>
        <rFont val="Courier"/>
      </rPr>
      <t>GTCTCGAAgCGACAaATTTTTgttaaatacgaaaagaTGTGCGCCTTTAAAGAGTACTGTAATTTTtttggAACTTT</t>
    </r>
  </si>
  <si>
    <t>mcm-10</t>
  </si>
  <si>
    <t>Y71F9B.2b</t>
  </si>
  <si>
    <t>Y71F9B.2a</t>
  </si>
  <si>
    <t>K09H11.9</t>
  </si>
  <si>
    <t>% identity</t>
  </si>
  <si>
    <t>3' end</t>
  </si>
  <si>
    <t>5' end</t>
  </si>
  <si>
    <t>middle</t>
  </si>
  <si>
    <t>middle or 3' depending on isoform</t>
  </si>
  <si>
    <t>rough location</t>
  </si>
  <si>
    <t xml:space="preserve">location % </t>
  </si>
  <si>
    <t>first 20%</t>
  </si>
  <si>
    <t>last 20%</t>
  </si>
  <si>
    <t>last 30%</t>
  </si>
  <si>
    <t>n/a</t>
  </si>
  <si>
    <t>first 30%</t>
  </si>
  <si>
    <t>last 40%</t>
  </si>
  <si>
    <t>last 30-40%</t>
  </si>
  <si>
    <t>last 30-50%</t>
  </si>
  <si>
    <t>last 20-50%</t>
  </si>
  <si>
    <t>last 10%</t>
  </si>
  <si>
    <r>
      <t>G</t>
    </r>
    <r>
      <rPr>
        <sz val="10"/>
        <color rgb="FF3300FF"/>
        <rFont val="Courier"/>
      </rPr>
      <t>GTCTCGAAACGACATTTTTTGcTAtATGCAAAaAtGTGTGtGCCTTTAAAGAGTACTGTAATT</t>
    </r>
  </si>
  <si>
    <t>Y54G11A.3</t>
  </si>
  <si>
    <r>
      <t>C</t>
    </r>
    <r>
      <rPr>
        <sz val="10"/>
        <color rgb="FF3300FF"/>
        <rFont val="Courier"/>
      </rPr>
      <t>GGTCTCGAAACGACAAgTTTTTGttgaaTGTGCGCCTTTAAAGAGTACTGTAATTTTAAACgTT</t>
    </r>
  </si>
  <si>
    <t>dot-1.1</t>
  </si>
  <si>
    <t>CCGGTCTCGAAACGAaaagTTTTGGTgAATttgAAaAgGTGTGCGCCTTTAAagAGAGTACTGTAATTTgAAACTT</t>
  </si>
  <si>
    <t>first 40%</t>
  </si>
  <si>
    <t>abtm-1</t>
  </si>
  <si>
    <r>
      <t>C</t>
    </r>
    <r>
      <rPr>
        <sz val="10"/>
        <color rgb="FF3300FF"/>
        <rFont val="Courier"/>
      </rPr>
      <t>GGTCTCGAAACGACACATTTTTgttAAATAAaaattGTGTGCaCCTTTAAAGAGTACTGTAATTT</t>
    </r>
  </si>
  <si>
    <t>W07G4.5</t>
  </si>
  <si>
    <t>w/in intron</t>
  </si>
  <si>
    <t xml:space="preserve">motif </t>
  </si>
  <si>
    <t>TGTGCGCCTTTAAAGAGTACTGTA</t>
  </si>
  <si>
    <t>sesn-1</t>
  </si>
  <si>
    <t>notes</t>
  </si>
  <si>
    <t>motif matched</t>
  </si>
  <si>
    <t>GTGCGCCTTTAAAGAGTACTGTA</t>
  </si>
  <si>
    <t>Y48G1BL.5</t>
  </si>
  <si>
    <t>ACAGTACTCTTTAAAGGCGCACA</t>
  </si>
  <si>
    <t>Y48G1BM.8</t>
  </si>
  <si>
    <t>pseudogene</t>
  </si>
  <si>
    <t>5' end (30%)</t>
  </si>
  <si>
    <t>arl-13</t>
  </si>
  <si>
    <t>cdk-7</t>
  </si>
  <si>
    <t>F23C8.13</t>
  </si>
  <si>
    <t>chromosome</t>
  </si>
  <si>
    <t>coordinates</t>
  </si>
  <si>
    <t>I:2416904..2416926</t>
  </si>
  <si>
    <t>I:35744..35766</t>
  </si>
  <si>
    <t>I:220774..220796</t>
  </si>
  <si>
    <t>I:247596..247618</t>
  </si>
  <si>
    <t>I:656179..656201</t>
  </si>
  <si>
    <t>I:1510156..1510178</t>
  </si>
  <si>
    <t>I:2066556..2066578</t>
  </si>
  <si>
    <t>I:2288559..2288581</t>
  </si>
  <si>
    <t>I:2391810..2391832</t>
  </si>
  <si>
    <t>I:2422244..2422266</t>
  </si>
  <si>
    <t>II:5425545..5425567</t>
  </si>
  <si>
    <t>II:5476109..5476131</t>
  </si>
  <si>
    <t>II:3804262..3804284</t>
  </si>
  <si>
    <t>II:4338714..4338736</t>
  </si>
  <si>
    <t>II:4469639..4469661</t>
  </si>
  <si>
    <t>II:4695834..4695856</t>
  </si>
  <si>
    <t>II:4744723..4744745</t>
  </si>
  <si>
    <t>II:4790562..4790584</t>
  </si>
  <si>
    <t>III:2734407..2734429</t>
  </si>
  <si>
    <t>III:2771446..2771468</t>
  </si>
  <si>
    <t>III:3494086..3494108</t>
  </si>
  <si>
    <t>III:3656958..3656980</t>
  </si>
  <si>
    <t>III:3732721..3732743</t>
  </si>
  <si>
    <t>III:3733741..3733763</t>
  </si>
  <si>
    <t>III:3840288..3840310</t>
  </si>
  <si>
    <t>III:3902104..3902126</t>
  </si>
  <si>
    <t>III:4022785..4022807</t>
  </si>
  <si>
    <t>III:4098468..4098490</t>
  </si>
  <si>
    <t>IV:4654636..4654658</t>
  </si>
  <si>
    <t>IV:4703622..4703644</t>
  </si>
  <si>
    <t>IV:652923..652945</t>
  </si>
  <si>
    <t>IV:1707976..1707998</t>
  </si>
  <si>
    <t>IV:1973219..1973241</t>
  </si>
  <si>
    <t>IV:3264505..3264527</t>
  </si>
  <si>
    <t>IV:3297361..3297383</t>
  </si>
  <si>
    <t>IV:3297872..3297894</t>
  </si>
  <si>
    <t>IV:4402097..4402119</t>
  </si>
  <si>
    <t>IV:4514367..4514389</t>
  </si>
  <si>
    <t>V:360021..360043</t>
  </si>
  <si>
    <t>V:772866..772888</t>
  </si>
  <si>
    <t>V:1019048..1019070</t>
  </si>
  <si>
    <t>V:1371979..1372001</t>
  </si>
  <si>
    <t>V:1881187..1881209</t>
  </si>
  <si>
    <t>V:2055631..2055653</t>
  </si>
  <si>
    <t>V:2593492..2593514</t>
  </si>
  <si>
    <t>V:3756682..3756704</t>
  </si>
  <si>
    <t>V:4338399..4338421</t>
  </si>
  <si>
    <t>V:4338543..4338565</t>
  </si>
  <si>
    <t>X:260485..260507</t>
  </si>
  <si>
    <t>X:260704..260726</t>
  </si>
  <si>
    <t>X:1308605..1308627</t>
  </si>
  <si>
    <t>X:4816429..4816451</t>
  </si>
  <si>
    <t>X:1252945..1252962</t>
  </si>
  <si>
    <t>X:2381720..2381741</t>
  </si>
  <si>
    <t>X:79760..79776</t>
  </si>
  <si>
    <t>X:139952..139972</t>
  </si>
  <si>
    <t>X:4881082..4881104</t>
  </si>
  <si>
    <t>X:5753996..5754010</t>
  </si>
  <si>
    <t>3' end (80%)</t>
  </si>
  <si>
    <t>3'</t>
  </si>
  <si>
    <t>5' = 0%</t>
  </si>
  <si>
    <t>3' = 100%</t>
  </si>
  <si>
    <t>Y65B4A.1</t>
  </si>
  <si>
    <t>5' end (20%)</t>
  </si>
  <si>
    <t>F07F6.8</t>
  </si>
  <si>
    <t>F56D1.2</t>
  </si>
  <si>
    <t>ins-32</t>
  </si>
  <si>
    <t>b/w two genes</t>
  </si>
  <si>
    <t>madf-3</t>
  </si>
  <si>
    <t>W06B4.2</t>
  </si>
  <si>
    <t>F10G7.5</t>
  </si>
  <si>
    <t>3' end (70%)</t>
  </si>
  <si>
    <t>F26G1.15</t>
  </si>
  <si>
    <t>Y71H2AM.13</t>
  </si>
  <si>
    <t>laf-1</t>
  </si>
  <si>
    <t>M01F1.9</t>
  </si>
  <si>
    <t>3' UTR</t>
  </si>
  <si>
    <t>5' end (40%)</t>
  </si>
  <si>
    <t>C46F11.5</t>
  </si>
  <si>
    <t>evl-18</t>
  </si>
  <si>
    <t>C36A4.11</t>
  </si>
  <si>
    <t xml:space="preserve">5' </t>
  </si>
  <si>
    <t>mmcm-1</t>
  </si>
  <si>
    <t>tftc-5</t>
  </si>
  <si>
    <t>rei-1</t>
  </si>
  <si>
    <t>K11H12.1</t>
  </si>
  <si>
    <t>K08D12.4</t>
  </si>
  <si>
    <t>Y76B12C.3</t>
  </si>
  <si>
    <t>T26C12.2</t>
  </si>
  <si>
    <t>W08E12.7</t>
  </si>
  <si>
    <t>ell-1</t>
  </si>
  <si>
    <t>large intron with 3 genes in it</t>
  </si>
  <si>
    <t>ZK180.5</t>
  </si>
  <si>
    <t>psr-1</t>
  </si>
  <si>
    <t>ogdh-1</t>
  </si>
  <si>
    <t>T22H9.1</t>
  </si>
  <si>
    <t>3' end (60%)</t>
  </si>
  <si>
    <t>str-238</t>
  </si>
  <si>
    <t>R09A1.2</t>
  </si>
  <si>
    <t>rga-4</t>
  </si>
  <si>
    <t>zig-11</t>
  </si>
  <si>
    <t>comt-3</t>
  </si>
  <si>
    <t>irg-3</t>
  </si>
  <si>
    <t>Y39H10A.6</t>
  </si>
  <si>
    <t>irid-1</t>
  </si>
  <si>
    <t>GTGCGCCTTTAAAGGGTACTGTA</t>
  </si>
  <si>
    <t>ACAGTACTTTTTAAAGGCGCACA</t>
  </si>
  <si>
    <t>ACAGTACTCTCTAAAGGCGCACA</t>
  </si>
  <si>
    <t>CCTTTAAAGAGTACTGTA</t>
  </si>
  <si>
    <t>TGCGCCTTTAAAGATTACTGTA</t>
  </si>
  <si>
    <t>CTTTAAAGAGTACTGTA</t>
  </si>
  <si>
    <t>GCGCCTTTAAAGATTACTGTA</t>
  </si>
  <si>
    <t>GTGCACCTTTGAAGAGTACTGTA</t>
  </si>
  <si>
    <t>GTGCGCCTTTAAAGA</t>
  </si>
  <si>
    <t>set-33</t>
  </si>
  <si>
    <t>inso-1</t>
  </si>
  <si>
    <t>R08E3.10</t>
  </si>
  <si>
    <t>not close to much</t>
  </si>
  <si>
    <t>npr-11</t>
  </si>
  <si>
    <t>F47G3.4</t>
  </si>
  <si>
    <t>Y73B3A.16</t>
  </si>
  <si>
    <t>cal-6</t>
  </si>
  <si>
    <t>T07F12.11</t>
  </si>
  <si>
    <t>C54H2.9</t>
  </si>
  <si>
    <t>% intron</t>
  </si>
  <si>
    <t>% intergenic</t>
  </si>
  <si>
    <t>within intron</t>
  </si>
  <si>
    <t>fold stem loop</t>
  </si>
  <si>
    <t>yes</t>
  </si>
  <si>
    <t>no</t>
  </si>
  <si>
    <t>yes* small</t>
  </si>
  <si>
    <t>yes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Calibri"/>
      <family val="2"/>
      <scheme val="minor"/>
    </font>
    <font>
      <sz val="10"/>
      <color rgb="FF000000"/>
      <name val="Courier"/>
    </font>
    <font>
      <sz val="10"/>
      <color rgb="FF22CCEE"/>
      <name val="Courier"/>
    </font>
    <font>
      <sz val="10"/>
      <color rgb="FF3300FF"/>
      <name val="Courier"/>
    </font>
    <font>
      <sz val="12"/>
      <color rgb="FF000000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3"/>
      <color rgb="FFFF0000"/>
      <name val="Verdana"/>
      <family val="2"/>
    </font>
    <font>
      <sz val="14"/>
      <color rgb="FF000000"/>
      <name val="Helvetica"/>
      <family val="2"/>
    </font>
    <font>
      <b/>
      <i/>
      <sz val="16.8"/>
      <color rgb="FF000000"/>
      <name val="Helvetica"/>
      <family val="2"/>
    </font>
    <font>
      <sz val="13"/>
      <color rgb="FF333333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927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8">
    <xf numFmtId="0" fontId="0" fillId="0" borderId="0" xfId="0"/>
    <xf numFmtId="0" fontId="2" fillId="0" borderId="0" xfId="0" applyFont="1"/>
    <xf numFmtId="0" fontId="4" fillId="0" borderId="0" xfId="0" applyFont="1"/>
    <xf numFmtId="0" fontId="7" fillId="0" borderId="0" xfId="0" applyFont="1"/>
    <xf numFmtId="9" fontId="0" fillId="0" borderId="0" xfId="0" applyNumberFormat="1"/>
    <xf numFmtId="0" fontId="8" fillId="0" borderId="0" xfId="0" applyFont="1"/>
    <xf numFmtId="0" fontId="9" fillId="0" borderId="0" xfId="0" applyFont="1"/>
    <xf numFmtId="0" fontId="10" fillId="0" borderId="0" xfId="0" applyFont="1"/>
  </cellXfs>
  <cellStyles count="92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5"/>
  <sheetViews>
    <sheetView tabSelected="1" showRuler="0" workbookViewId="0">
      <pane ySplit="1" topLeftCell="A11" activePane="bottomLeft" state="frozen"/>
      <selection pane="bottomLeft" activeCell="F48" sqref="F48"/>
    </sheetView>
  </sheetViews>
  <sheetFormatPr baseColWidth="10" defaultRowHeight="15" x14ac:dyDescent="0"/>
  <sheetData>
    <row r="1" spans="1:8">
      <c r="A1" t="s">
        <v>0</v>
      </c>
      <c r="B1" t="s">
        <v>1</v>
      </c>
      <c r="C1" t="s">
        <v>6</v>
      </c>
      <c r="D1" t="s">
        <v>93</v>
      </c>
      <c r="E1" t="s">
        <v>98</v>
      </c>
      <c r="F1" t="s">
        <v>99</v>
      </c>
      <c r="G1" t="s">
        <v>263</v>
      </c>
      <c r="H1" t="s">
        <v>2</v>
      </c>
    </row>
    <row r="2" spans="1:8">
      <c r="A2" t="s">
        <v>3</v>
      </c>
      <c r="B2" t="s">
        <v>4</v>
      </c>
      <c r="C2">
        <v>8247</v>
      </c>
      <c r="D2">
        <v>100</v>
      </c>
      <c r="E2" t="s">
        <v>95</v>
      </c>
      <c r="F2" t="s">
        <v>100</v>
      </c>
      <c r="G2" t="s">
        <v>264</v>
      </c>
      <c r="H2" t="s">
        <v>5</v>
      </c>
    </row>
    <row r="3" spans="1:8">
      <c r="A3" t="s">
        <v>92</v>
      </c>
      <c r="B3" t="s">
        <v>4</v>
      </c>
      <c r="C3">
        <v>1135</v>
      </c>
      <c r="D3">
        <v>90.3</v>
      </c>
      <c r="E3" t="s">
        <v>94</v>
      </c>
      <c r="F3" t="s">
        <v>101</v>
      </c>
      <c r="G3" t="s">
        <v>265</v>
      </c>
      <c r="H3" s="1" t="s">
        <v>8</v>
      </c>
    </row>
    <row r="4" spans="1:8">
      <c r="A4" t="s">
        <v>11</v>
      </c>
      <c r="B4" t="s">
        <v>10</v>
      </c>
      <c r="C4">
        <v>389</v>
      </c>
      <c r="D4">
        <v>88.7</v>
      </c>
      <c r="E4" t="s">
        <v>96</v>
      </c>
      <c r="F4" s="4">
        <v>0.5</v>
      </c>
      <c r="G4" s="4" t="s">
        <v>264</v>
      </c>
      <c r="H4" s="1" t="s">
        <v>9</v>
      </c>
    </row>
    <row r="5" spans="1:8">
      <c r="A5" t="s">
        <v>13</v>
      </c>
      <c r="B5" t="s">
        <v>14</v>
      </c>
      <c r="C5">
        <v>513</v>
      </c>
      <c r="D5">
        <v>95.7</v>
      </c>
      <c r="E5" t="s">
        <v>94</v>
      </c>
      <c r="F5" t="s">
        <v>102</v>
      </c>
      <c r="G5" t="s">
        <v>266</v>
      </c>
      <c r="H5" t="s">
        <v>12</v>
      </c>
    </row>
    <row r="6" spans="1:8">
      <c r="A6" t="s">
        <v>16</v>
      </c>
      <c r="B6" t="s">
        <v>17</v>
      </c>
      <c r="C6">
        <v>264</v>
      </c>
      <c r="D6">
        <v>85.8</v>
      </c>
      <c r="E6" t="s">
        <v>94</v>
      </c>
      <c r="F6" t="s">
        <v>101</v>
      </c>
      <c r="G6" t="s">
        <v>264</v>
      </c>
      <c r="H6" t="s">
        <v>15</v>
      </c>
    </row>
    <row r="7" spans="1:8">
      <c r="A7" t="s">
        <v>20</v>
      </c>
      <c r="B7" t="s">
        <v>19</v>
      </c>
      <c r="D7">
        <v>91.9</v>
      </c>
      <c r="E7" t="s">
        <v>95</v>
      </c>
      <c r="F7" t="s">
        <v>103</v>
      </c>
      <c r="G7" t="s">
        <v>264</v>
      </c>
      <c r="H7" s="1" t="s">
        <v>18</v>
      </c>
    </row>
    <row r="8" spans="1:8">
      <c r="A8" s="2" t="s">
        <v>23</v>
      </c>
      <c r="B8" t="s">
        <v>22</v>
      </c>
      <c r="C8">
        <v>401</v>
      </c>
      <c r="D8">
        <v>88.5</v>
      </c>
      <c r="E8" t="s">
        <v>95</v>
      </c>
      <c r="F8" t="s">
        <v>104</v>
      </c>
      <c r="G8" t="s">
        <v>265</v>
      </c>
      <c r="H8" s="1" t="s">
        <v>21</v>
      </c>
    </row>
    <row r="9" spans="1:8">
      <c r="A9" t="s">
        <v>25</v>
      </c>
      <c r="B9" t="s">
        <v>19</v>
      </c>
      <c r="D9">
        <v>88.8</v>
      </c>
      <c r="E9" t="s">
        <v>94</v>
      </c>
      <c r="F9" t="s">
        <v>103</v>
      </c>
      <c r="G9" t="s">
        <v>264</v>
      </c>
      <c r="H9" s="1" t="s">
        <v>24</v>
      </c>
    </row>
    <row r="10" spans="1:8">
      <c r="A10" t="s">
        <v>27</v>
      </c>
      <c r="B10" t="s">
        <v>4</v>
      </c>
      <c r="C10">
        <v>361</v>
      </c>
      <c r="D10">
        <v>84.9</v>
      </c>
      <c r="E10" t="s">
        <v>94</v>
      </c>
      <c r="F10" t="s">
        <v>105</v>
      </c>
      <c r="G10" t="s">
        <v>264</v>
      </c>
      <c r="H10" s="1" t="s">
        <v>26</v>
      </c>
    </row>
    <row r="11" spans="1:8">
      <c r="A11" t="s">
        <v>30</v>
      </c>
      <c r="B11" t="s">
        <v>29</v>
      </c>
      <c r="C11">
        <v>696</v>
      </c>
      <c r="D11">
        <v>89.9</v>
      </c>
      <c r="E11" t="s">
        <v>94</v>
      </c>
      <c r="F11" t="s">
        <v>101</v>
      </c>
      <c r="G11" t="s">
        <v>265</v>
      </c>
      <c r="H11" s="1" t="s">
        <v>28</v>
      </c>
    </row>
    <row r="12" spans="1:8">
      <c r="A12" t="s">
        <v>32</v>
      </c>
      <c r="B12" t="s">
        <v>17</v>
      </c>
      <c r="C12">
        <v>893</v>
      </c>
      <c r="D12">
        <v>84.9</v>
      </c>
      <c r="E12" t="s">
        <v>96</v>
      </c>
      <c r="F12" t="s">
        <v>105</v>
      </c>
      <c r="G12" t="s">
        <v>264</v>
      </c>
      <c r="H12" s="1" t="s">
        <v>31</v>
      </c>
    </row>
    <row r="13" spans="1:8">
      <c r="A13" t="s">
        <v>34</v>
      </c>
      <c r="B13" t="s">
        <v>4</v>
      </c>
      <c r="C13">
        <v>558</v>
      </c>
      <c r="D13">
        <v>87.2</v>
      </c>
      <c r="E13" t="s">
        <v>94</v>
      </c>
      <c r="F13" t="s">
        <v>106</v>
      </c>
      <c r="G13" t="s">
        <v>265</v>
      </c>
      <c r="H13" s="1" t="s">
        <v>33</v>
      </c>
    </row>
    <row r="14" spans="1:8">
      <c r="A14" s="2" t="s">
        <v>36</v>
      </c>
      <c r="B14" t="s">
        <v>19</v>
      </c>
      <c r="D14">
        <v>84.8</v>
      </c>
      <c r="E14" t="s">
        <v>94</v>
      </c>
      <c r="F14" t="s">
        <v>103</v>
      </c>
      <c r="G14" t="s">
        <v>267</v>
      </c>
      <c r="H14" s="1" t="s">
        <v>35</v>
      </c>
    </row>
    <row r="15" spans="1:8">
      <c r="A15" t="s">
        <v>38</v>
      </c>
      <c r="B15" t="s">
        <v>22</v>
      </c>
      <c r="C15">
        <v>277</v>
      </c>
      <c r="D15">
        <v>89.5</v>
      </c>
      <c r="E15" t="s">
        <v>94</v>
      </c>
      <c r="F15" t="s">
        <v>107</v>
      </c>
      <c r="G15" t="s">
        <v>267</v>
      </c>
      <c r="H15" s="1" t="s">
        <v>37</v>
      </c>
    </row>
    <row r="16" spans="1:8">
      <c r="A16" t="s">
        <v>40</v>
      </c>
      <c r="B16" t="s">
        <v>10</v>
      </c>
      <c r="C16">
        <v>994</v>
      </c>
      <c r="D16">
        <v>93</v>
      </c>
      <c r="E16" t="s">
        <v>96</v>
      </c>
      <c r="F16" s="4">
        <v>0.5</v>
      </c>
      <c r="G16" s="4" t="s">
        <v>264</v>
      </c>
      <c r="H16" s="1" t="s">
        <v>39</v>
      </c>
    </row>
    <row r="17" spans="1:18">
      <c r="A17" t="s">
        <v>42</v>
      </c>
      <c r="B17" t="s">
        <v>4</v>
      </c>
      <c r="C17">
        <v>3509</v>
      </c>
      <c r="D17">
        <v>84.6</v>
      </c>
      <c r="E17" t="s">
        <v>95</v>
      </c>
      <c r="F17" t="s">
        <v>100</v>
      </c>
      <c r="G17" t="s">
        <v>264</v>
      </c>
      <c r="H17" s="1" t="s">
        <v>41</v>
      </c>
    </row>
    <row r="18" spans="1:18">
      <c r="A18" t="s">
        <v>44</v>
      </c>
      <c r="B18" t="s">
        <v>17</v>
      </c>
      <c r="C18">
        <v>329</v>
      </c>
      <c r="D18">
        <v>83.6</v>
      </c>
      <c r="E18" t="s">
        <v>95</v>
      </c>
      <c r="F18" t="s">
        <v>100</v>
      </c>
      <c r="G18" t="s">
        <v>264</v>
      </c>
      <c r="H18" s="1" t="s">
        <v>43</v>
      </c>
    </row>
    <row r="19" spans="1:18" ht="17">
      <c r="A19" s="2" t="s">
        <v>45</v>
      </c>
      <c r="B19" t="s">
        <v>19</v>
      </c>
      <c r="D19">
        <v>89.2</v>
      </c>
      <c r="E19" t="s">
        <v>96</v>
      </c>
      <c r="F19" t="s">
        <v>103</v>
      </c>
      <c r="G19" t="s">
        <v>265</v>
      </c>
      <c r="H19" s="1" t="s">
        <v>46</v>
      </c>
      <c r="R19" s="3"/>
    </row>
    <row r="20" spans="1:18">
      <c r="A20" t="s">
        <v>47</v>
      </c>
      <c r="B20" t="s">
        <v>19</v>
      </c>
      <c r="D20">
        <v>86.2</v>
      </c>
      <c r="E20" t="s">
        <v>94</v>
      </c>
      <c r="F20" t="s">
        <v>103</v>
      </c>
      <c r="G20" t="s">
        <v>267</v>
      </c>
      <c r="H20" s="1" t="s">
        <v>48</v>
      </c>
    </row>
    <row r="21" spans="1:18">
      <c r="A21" t="s">
        <v>50</v>
      </c>
      <c r="B21" t="s">
        <v>22</v>
      </c>
      <c r="C21">
        <v>304</v>
      </c>
      <c r="D21">
        <v>83.2</v>
      </c>
      <c r="E21" t="s">
        <v>94</v>
      </c>
      <c r="F21" t="s">
        <v>101</v>
      </c>
      <c r="G21" t="s">
        <v>264</v>
      </c>
      <c r="H21" s="1" t="s">
        <v>49</v>
      </c>
    </row>
    <row r="22" spans="1:18">
      <c r="A22" t="s">
        <v>52</v>
      </c>
      <c r="B22" t="s">
        <v>4</v>
      </c>
      <c r="C22">
        <v>365</v>
      </c>
      <c r="D22">
        <v>88</v>
      </c>
      <c r="E22" t="s">
        <v>94</v>
      </c>
      <c r="F22" t="s">
        <v>108</v>
      </c>
      <c r="G22" t="s">
        <v>264</v>
      </c>
      <c r="H22" s="1" t="s">
        <v>51</v>
      </c>
    </row>
    <row r="23" spans="1:18">
      <c r="A23" t="s">
        <v>54</v>
      </c>
      <c r="B23" t="s">
        <v>55</v>
      </c>
      <c r="C23">
        <v>368</v>
      </c>
      <c r="D23">
        <v>83.4</v>
      </c>
      <c r="E23" t="s">
        <v>94</v>
      </c>
      <c r="F23" t="s">
        <v>102</v>
      </c>
      <c r="G23" t="s">
        <v>267</v>
      </c>
      <c r="H23" s="1" t="s">
        <v>53</v>
      </c>
    </row>
    <row r="24" spans="1:18">
      <c r="A24" t="s">
        <v>57</v>
      </c>
      <c r="B24" t="s">
        <v>19</v>
      </c>
      <c r="D24">
        <v>93.8</v>
      </c>
      <c r="E24" t="s">
        <v>95</v>
      </c>
      <c r="F24" t="s">
        <v>103</v>
      </c>
      <c r="G24" t="s">
        <v>264</v>
      </c>
      <c r="H24" s="1" t="s">
        <v>56</v>
      </c>
    </row>
    <row r="25" spans="1:18">
      <c r="A25" t="s">
        <v>58</v>
      </c>
      <c r="B25" t="s">
        <v>19</v>
      </c>
      <c r="D25">
        <v>86.2</v>
      </c>
      <c r="E25" t="s">
        <v>96</v>
      </c>
      <c r="F25" t="s">
        <v>103</v>
      </c>
      <c r="G25" t="s">
        <v>264</v>
      </c>
      <c r="H25" s="1" t="s">
        <v>59</v>
      </c>
    </row>
    <row r="26" spans="1:18">
      <c r="A26" t="s">
        <v>61</v>
      </c>
      <c r="B26" t="s">
        <v>4</v>
      </c>
      <c r="C26">
        <v>2237</v>
      </c>
      <c r="D26">
        <v>91.5</v>
      </c>
      <c r="E26" t="s">
        <v>94</v>
      </c>
      <c r="F26" t="s">
        <v>101</v>
      </c>
      <c r="G26" t="s">
        <v>265</v>
      </c>
      <c r="H26" s="1" t="s">
        <v>60</v>
      </c>
    </row>
    <row r="27" spans="1:18">
      <c r="A27" t="s">
        <v>62</v>
      </c>
      <c r="B27" t="s">
        <v>19</v>
      </c>
      <c r="D27">
        <v>82.3</v>
      </c>
      <c r="E27" t="s">
        <v>95</v>
      </c>
      <c r="F27" t="s">
        <v>103</v>
      </c>
      <c r="G27" t="s">
        <v>267</v>
      </c>
      <c r="H27" s="1" t="s">
        <v>63</v>
      </c>
    </row>
    <row r="28" spans="1:18">
      <c r="A28" t="s">
        <v>64</v>
      </c>
      <c r="B28" t="s">
        <v>4</v>
      </c>
      <c r="C28">
        <v>986</v>
      </c>
      <c r="D28">
        <v>92.6</v>
      </c>
      <c r="E28" t="s">
        <v>96</v>
      </c>
      <c r="F28" s="4">
        <v>0.5</v>
      </c>
      <c r="G28" s="4" t="s">
        <v>265</v>
      </c>
      <c r="H28" s="1" t="s">
        <v>65</v>
      </c>
    </row>
    <row r="29" spans="1:18">
      <c r="A29" t="s">
        <v>66</v>
      </c>
      <c r="B29" t="s">
        <v>4</v>
      </c>
      <c r="C29">
        <v>1833</v>
      </c>
      <c r="D29">
        <v>83.1</v>
      </c>
      <c r="E29" t="s">
        <v>94</v>
      </c>
      <c r="F29" t="s">
        <v>101</v>
      </c>
      <c r="G29" t="s">
        <v>264</v>
      </c>
      <c r="H29" s="1" t="s">
        <v>67</v>
      </c>
    </row>
    <row r="30" spans="1:18">
      <c r="A30" t="s">
        <v>91</v>
      </c>
      <c r="B30" t="s">
        <v>7</v>
      </c>
      <c r="C30">
        <v>1704</v>
      </c>
      <c r="D30">
        <v>87.7</v>
      </c>
      <c r="E30" t="s">
        <v>94</v>
      </c>
      <c r="F30" t="s">
        <v>109</v>
      </c>
      <c r="G30" t="s">
        <v>264</v>
      </c>
      <c r="H30" s="1" t="s">
        <v>68</v>
      </c>
    </row>
    <row r="31" spans="1:18">
      <c r="A31" t="s">
        <v>70</v>
      </c>
      <c r="B31" t="s">
        <v>4</v>
      </c>
      <c r="C31">
        <v>847</v>
      </c>
      <c r="D31">
        <v>89.3</v>
      </c>
      <c r="E31" t="s">
        <v>95</v>
      </c>
      <c r="F31" t="s">
        <v>100</v>
      </c>
      <c r="G31" t="s">
        <v>264</v>
      </c>
      <c r="H31" s="1" t="s">
        <v>69</v>
      </c>
    </row>
    <row r="32" spans="1:18">
      <c r="A32" t="s">
        <v>71</v>
      </c>
      <c r="B32" t="s">
        <v>17</v>
      </c>
      <c r="C32">
        <v>330</v>
      </c>
      <c r="D32">
        <v>84.9</v>
      </c>
      <c r="E32" t="s">
        <v>95</v>
      </c>
      <c r="F32" t="s">
        <v>104</v>
      </c>
      <c r="G32" t="s">
        <v>264</v>
      </c>
      <c r="H32" s="1" t="s">
        <v>72</v>
      </c>
    </row>
    <row r="33" spans="1:8">
      <c r="A33" t="s">
        <v>90</v>
      </c>
      <c r="B33" t="s">
        <v>7</v>
      </c>
      <c r="C33">
        <v>1704</v>
      </c>
      <c r="D33">
        <v>87.7</v>
      </c>
      <c r="E33" t="s">
        <v>94</v>
      </c>
      <c r="F33" t="s">
        <v>106</v>
      </c>
      <c r="G33" t="s">
        <v>264</v>
      </c>
      <c r="H33" s="1" t="s">
        <v>68</v>
      </c>
    </row>
    <row r="34" spans="1:8">
      <c r="A34" t="s">
        <v>75</v>
      </c>
      <c r="B34" t="s">
        <v>74</v>
      </c>
      <c r="C34">
        <v>1693</v>
      </c>
      <c r="D34">
        <v>90.4</v>
      </c>
      <c r="E34" t="s">
        <v>97</v>
      </c>
      <c r="F34" t="s">
        <v>102</v>
      </c>
      <c r="G34" t="s">
        <v>264</v>
      </c>
      <c r="H34" s="1" t="s">
        <v>73</v>
      </c>
    </row>
    <row r="35" spans="1:8">
      <c r="A35" t="s">
        <v>76</v>
      </c>
      <c r="B35" t="s">
        <v>19</v>
      </c>
      <c r="D35">
        <v>85.8</v>
      </c>
      <c r="E35" t="s">
        <v>94</v>
      </c>
      <c r="F35" t="s">
        <v>103</v>
      </c>
      <c r="G35" t="s">
        <v>267</v>
      </c>
      <c r="H35" s="1" t="s">
        <v>77</v>
      </c>
    </row>
    <row r="36" spans="1:8">
      <c r="A36" t="s">
        <v>78</v>
      </c>
      <c r="B36" t="s">
        <v>19</v>
      </c>
      <c r="D36">
        <v>84.6</v>
      </c>
      <c r="E36" t="s">
        <v>95</v>
      </c>
      <c r="F36" t="s">
        <v>103</v>
      </c>
      <c r="G36" t="s">
        <v>265</v>
      </c>
      <c r="H36" s="1" t="s">
        <v>79</v>
      </c>
    </row>
    <row r="37" spans="1:8">
      <c r="A37" t="s">
        <v>80</v>
      </c>
      <c r="B37" t="s">
        <v>19</v>
      </c>
      <c r="D37">
        <v>89.1</v>
      </c>
      <c r="E37" t="s">
        <v>94</v>
      </c>
      <c r="F37" t="s">
        <v>103</v>
      </c>
      <c r="G37" t="s">
        <v>265</v>
      </c>
      <c r="H37" s="1" t="s">
        <v>81</v>
      </c>
    </row>
    <row r="38" spans="1:8">
      <c r="A38" t="s">
        <v>83</v>
      </c>
      <c r="B38" t="s">
        <v>4</v>
      </c>
      <c r="C38">
        <v>812</v>
      </c>
      <c r="D38">
        <v>87.9</v>
      </c>
      <c r="E38" t="s">
        <v>96</v>
      </c>
      <c r="F38" s="4">
        <v>0.5</v>
      </c>
      <c r="G38" s="4" t="s">
        <v>265</v>
      </c>
      <c r="H38" s="1" t="s">
        <v>82</v>
      </c>
    </row>
    <row r="39" spans="1:8">
      <c r="A39" t="s">
        <v>84</v>
      </c>
      <c r="B39" t="s">
        <v>7</v>
      </c>
      <c r="C39">
        <v>3882</v>
      </c>
      <c r="D39">
        <v>93.7</v>
      </c>
      <c r="E39" t="s">
        <v>95</v>
      </c>
      <c r="F39" t="s">
        <v>104</v>
      </c>
      <c r="G39" t="s">
        <v>265</v>
      </c>
      <c r="H39" s="1" t="s">
        <v>85</v>
      </c>
    </row>
    <row r="40" spans="1:8">
      <c r="A40" t="s">
        <v>86</v>
      </c>
      <c r="B40" t="s">
        <v>4</v>
      </c>
      <c r="C40">
        <v>443</v>
      </c>
      <c r="D40">
        <v>88.9</v>
      </c>
      <c r="E40" t="s">
        <v>95</v>
      </c>
      <c r="F40" t="s">
        <v>104</v>
      </c>
      <c r="G40" t="s">
        <v>267</v>
      </c>
      <c r="H40" s="1" t="s">
        <v>87</v>
      </c>
    </row>
    <row r="41" spans="1:8">
      <c r="A41" t="s">
        <v>89</v>
      </c>
      <c r="B41" t="s">
        <v>22</v>
      </c>
      <c r="C41">
        <v>1047</v>
      </c>
      <c r="D41">
        <v>93.6</v>
      </c>
      <c r="E41" t="s">
        <v>96</v>
      </c>
      <c r="F41" t="s">
        <v>105</v>
      </c>
      <c r="G41" t="s">
        <v>264</v>
      </c>
      <c r="H41" s="1" t="s">
        <v>88</v>
      </c>
    </row>
    <row r="42" spans="1:8">
      <c r="A42" s="2" t="s">
        <v>111</v>
      </c>
      <c r="B42" t="s">
        <v>19</v>
      </c>
      <c r="D42">
        <v>86</v>
      </c>
      <c r="E42" t="s">
        <v>94</v>
      </c>
      <c r="F42" t="s">
        <v>103</v>
      </c>
      <c r="G42" t="s">
        <v>267</v>
      </c>
      <c r="H42" s="1" t="s">
        <v>110</v>
      </c>
    </row>
    <row r="43" spans="1:8">
      <c r="A43" t="s">
        <v>113</v>
      </c>
      <c r="B43" t="s">
        <v>7</v>
      </c>
      <c r="C43">
        <v>1105</v>
      </c>
      <c r="D43">
        <v>81.7</v>
      </c>
      <c r="E43" t="s">
        <v>96</v>
      </c>
      <c r="F43" s="4">
        <v>0.5</v>
      </c>
      <c r="G43" s="4" t="s">
        <v>265</v>
      </c>
      <c r="H43" s="1" t="s">
        <v>112</v>
      </c>
    </row>
    <row r="44" spans="1:8">
      <c r="A44" t="s">
        <v>116</v>
      </c>
      <c r="B44" t="s">
        <v>22</v>
      </c>
      <c r="C44">
        <v>1780</v>
      </c>
      <c r="D44">
        <v>88.6</v>
      </c>
      <c r="E44" t="s">
        <v>96</v>
      </c>
      <c r="F44" t="s">
        <v>115</v>
      </c>
      <c r="G44" t="s">
        <v>265</v>
      </c>
      <c r="H44" s="1" t="s">
        <v>114</v>
      </c>
    </row>
    <row r="45" spans="1:8">
      <c r="A45" s="2" t="s">
        <v>118</v>
      </c>
      <c r="B45" t="s">
        <v>19</v>
      </c>
      <c r="D45">
        <v>91.4</v>
      </c>
      <c r="E45" t="s">
        <v>96</v>
      </c>
      <c r="F45" t="s">
        <v>103</v>
      </c>
      <c r="G45" t="s">
        <v>264</v>
      </c>
      <c r="H45" s="1" t="s">
        <v>117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2"/>
  <sheetViews>
    <sheetView showRuler="0" workbookViewId="0">
      <pane ySplit="1" topLeftCell="A2" activePane="bottomLeft" state="frozen"/>
      <selection pane="bottomLeft" activeCell="O12" sqref="O12"/>
    </sheetView>
  </sheetViews>
  <sheetFormatPr baseColWidth="10" defaultRowHeight="15" x14ac:dyDescent="0"/>
  <sheetData>
    <row r="1" spans="1:15">
      <c r="A1" t="s">
        <v>0</v>
      </c>
      <c r="B1" t="s">
        <v>134</v>
      </c>
      <c r="C1" t="s">
        <v>135</v>
      </c>
      <c r="D1" t="s">
        <v>1</v>
      </c>
      <c r="E1" t="s">
        <v>119</v>
      </c>
      <c r="F1" t="s">
        <v>124</v>
      </c>
      <c r="G1" t="s">
        <v>123</v>
      </c>
      <c r="M1" t="s">
        <v>120</v>
      </c>
      <c r="N1" t="s">
        <v>121</v>
      </c>
    </row>
    <row r="2" spans="1:15" ht="16">
      <c r="A2" s="5" t="s">
        <v>133</v>
      </c>
      <c r="B2" s="7" t="s">
        <v>136</v>
      </c>
      <c r="D2" t="s">
        <v>4</v>
      </c>
      <c r="E2" t="s">
        <v>194</v>
      </c>
      <c r="F2" t="s">
        <v>125</v>
      </c>
      <c r="M2" t="s">
        <v>196</v>
      </c>
    </row>
    <row r="3" spans="1:15" ht="16">
      <c r="A3" s="5" t="s">
        <v>122</v>
      </c>
      <c r="B3" s="7" t="s">
        <v>137</v>
      </c>
      <c r="C3" s="5"/>
      <c r="D3" t="s">
        <v>19</v>
      </c>
      <c r="E3" t="s">
        <v>195</v>
      </c>
      <c r="F3" t="s">
        <v>125</v>
      </c>
      <c r="M3" t="s">
        <v>197</v>
      </c>
    </row>
    <row r="4" spans="1:15" ht="16">
      <c r="A4" s="5" t="s">
        <v>126</v>
      </c>
      <c r="B4" s="7" t="s">
        <v>138</v>
      </c>
      <c r="C4" s="5"/>
      <c r="D4" t="s">
        <v>7</v>
      </c>
      <c r="E4" t="s">
        <v>96</v>
      </c>
      <c r="F4" t="s">
        <v>127</v>
      </c>
      <c r="I4" t="s">
        <v>129</v>
      </c>
    </row>
    <row r="5" spans="1:15" ht="16">
      <c r="A5" s="5" t="s">
        <v>128</v>
      </c>
      <c r="B5" s="7" t="s">
        <v>139</v>
      </c>
      <c r="C5" s="5"/>
      <c r="D5" t="s">
        <v>19</v>
      </c>
      <c r="E5" t="s">
        <v>195</v>
      </c>
      <c r="F5" t="s">
        <v>125</v>
      </c>
      <c r="I5" t="s">
        <v>129</v>
      </c>
    </row>
    <row r="6" spans="1:15" ht="18">
      <c r="A6" s="5" t="s">
        <v>198</v>
      </c>
      <c r="B6" s="7" t="s">
        <v>140</v>
      </c>
      <c r="C6" s="6"/>
      <c r="D6" t="s">
        <v>7</v>
      </c>
      <c r="E6" t="s">
        <v>194</v>
      </c>
      <c r="F6" t="s">
        <v>125</v>
      </c>
    </row>
    <row r="7" spans="1:15" ht="16">
      <c r="A7" s="5" t="s">
        <v>84</v>
      </c>
      <c r="B7" s="7" t="s">
        <v>141</v>
      </c>
      <c r="C7" s="5"/>
      <c r="D7" t="s">
        <v>7</v>
      </c>
      <c r="E7" t="s">
        <v>199</v>
      </c>
      <c r="F7" t="s">
        <v>125</v>
      </c>
    </row>
    <row r="8" spans="1:15" ht="16">
      <c r="A8" s="5" t="s">
        <v>131</v>
      </c>
      <c r="B8" s="7" t="s">
        <v>142</v>
      </c>
      <c r="C8" s="5"/>
      <c r="D8" t="s">
        <v>4</v>
      </c>
      <c r="E8" t="s">
        <v>194</v>
      </c>
      <c r="F8" t="s">
        <v>125</v>
      </c>
      <c r="M8">
        <v>41</v>
      </c>
      <c r="N8" t="s">
        <v>260</v>
      </c>
      <c r="O8">
        <f>(M8/62)*100</f>
        <v>66.129032258064512</v>
      </c>
    </row>
    <row r="9" spans="1:15" ht="16">
      <c r="A9" s="5" t="s">
        <v>132</v>
      </c>
      <c r="B9" s="7" t="s">
        <v>143</v>
      </c>
      <c r="C9" s="5"/>
      <c r="D9" t="s">
        <v>7</v>
      </c>
      <c r="E9" t="s">
        <v>96</v>
      </c>
      <c r="F9" t="s">
        <v>125</v>
      </c>
      <c r="M9">
        <v>20</v>
      </c>
      <c r="N9" t="s">
        <v>261</v>
      </c>
      <c r="O9">
        <f>100-O8</f>
        <v>33.870967741935488</v>
      </c>
    </row>
    <row r="10" spans="1:15" ht="16">
      <c r="A10" s="5" t="s">
        <v>113</v>
      </c>
      <c r="B10" s="7" t="s">
        <v>144</v>
      </c>
      <c r="C10" s="5"/>
      <c r="D10" t="s">
        <v>7</v>
      </c>
      <c r="E10" t="s">
        <v>96</v>
      </c>
      <c r="F10" t="s">
        <v>127</v>
      </c>
    </row>
    <row r="11" spans="1:15" ht="16">
      <c r="A11" s="5" t="s">
        <v>133</v>
      </c>
      <c r="B11" s="7" t="s">
        <v>136</v>
      </c>
      <c r="D11" t="s">
        <v>4</v>
      </c>
      <c r="E11" t="s">
        <v>194</v>
      </c>
      <c r="F11" t="s">
        <v>127</v>
      </c>
      <c r="M11" t="s">
        <v>262</v>
      </c>
    </row>
    <row r="12" spans="1:15" ht="16">
      <c r="A12" s="5" t="s">
        <v>78</v>
      </c>
      <c r="B12" s="7" t="s">
        <v>145</v>
      </c>
      <c r="D12" t="s">
        <v>19</v>
      </c>
      <c r="E12" t="s">
        <v>195</v>
      </c>
      <c r="F12" t="s">
        <v>127</v>
      </c>
      <c r="M12">
        <v>17</v>
      </c>
      <c r="N12" t="s">
        <v>95</v>
      </c>
      <c r="O12">
        <f>(17/41)*100</f>
        <v>41.463414634146339</v>
      </c>
    </row>
    <row r="13" spans="1:15" ht="16">
      <c r="A13" s="5" t="s">
        <v>200</v>
      </c>
      <c r="B13" s="7" t="s">
        <v>146</v>
      </c>
      <c r="D13" t="s">
        <v>4</v>
      </c>
      <c r="E13" t="s">
        <v>199</v>
      </c>
      <c r="F13" t="s">
        <v>127</v>
      </c>
      <c r="M13">
        <v>12</v>
      </c>
      <c r="N13" t="s">
        <v>96</v>
      </c>
      <c r="O13">
        <f>(12/41)*100</f>
        <v>29.268292682926827</v>
      </c>
    </row>
    <row r="14" spans="1:15" ht="16">
      <c r="A14" s="5" t="s">
        <v>201</v>
      </c>
      <c r="B14" s="7" t="s">
        <v>147</v>
      </c>
      <c r="D14" t="s">
        <v>22</v>
      </c>
      <c r="E14" t="s">
        <v>96</v>
      </c>
      <c r="F14" t="s">
        <v>125</v>
      </c>
      <c r="M14">
        <v>12</v>
      </c>
      <c r="N14" t="s">
        <v>94</v>
      </c>
      <c r="O14">
        <f>(12/41)*100</f>
        <v>29.268292682926827</v>
      </c>
    </row>
    <row r="15" spans="1:15" ht="16">
      <c r="A15" s="5" t="s">
        <v>202</v>
      </c>
      <c r="B15" s="7" t="s">
        <v>148</v>
      </c>
      <c r="D15" t="s">
        <v>19</v>
      </c>
      <c r="E15" t="s">
        <v>203</v>
      </c>
      <c r="F15" t="s">
        <v>125</v>
      </c>
    </row>
    <row r="16" spans="1:15" ht="16">
      <c r="A16" s="5" t="s">
        <v>204</v>
      </c>
      <c r="B16" s="7" t="s">
        <v>149</v>
      </c>
      <c r="D16" t="s">
        <v>19</v>
      </c>
      <c r="E16" t="s">
        <v>195</v>
      </c>
      <c r="F16" t="s">
        <v>127</v>
      </c>
      <c r="M16">
        <f>41-24</f>
        <v>17</v>
      </c>
    </row>
    <row r="17" spans="1:6" ht="16">
      <c r="A17" s="5" t="s">
        <v>205</v>
      </c>
      <c r="B17" s="7" t="s">
        <v>150</v>
      </c>
      <c r="D17" t="s">
        <v>17</v>
      </c>
      <c r="E17" t="s">
        <v>199</v>
      </c>
      <c r="F17" t="s">
        <v>125</v>
      </c>
    </row>
    <row r="18" spans="1:6" ht="16">
      <c r="A18" s="5" t="s">
        <v>206</v>
      </c>
      <c r="B18" s="7" t="s">
        <v>151</v>
      </c>
      <c r="D18" t="s">
        <v>55</v>
      </c>
      <c r="E18" t="s">
        <v>199</v>
      </c>
      <c r="F18" t="s">
        <v>125</v>
      </c>
    </row>
    <row r="19" spans="1:6" ht="16">
      <c r="A19" s="5" t="s">
        <v>32</v>
      </c>
      <c r="B19" s="7" t="s">
        <v>152</v>
      </c>
      <c r="D19" t="s">
        <v>17</v>
      </c>
      <c r="E19" t="s">
        <v>207</v>
      </c>
      <c r="F19" t="s">
        <v>127</v>
      </c>
    </row>
    <row r="20" spans="1:6" ht="16">
      <c r="A20" s="5" t="s">
        <v>208</v>
      </c>
      <c r="B20" s="7" t="s">
        <v>153</v>
      </c>
      <c r="D20" t="s">
        <v>4</v>
      </c>
      <c r="E20" t="s">
        <v>199</v>
      </c>
      <c r="F20" t="s">
        <v>125</v>
      </c>
    </row>
    <row r="21" spans="1:6" ht="16">
      <c r="A21" s="5" t="s">
        <v>200</v>
      </c>
      <c r="B21" s="7" t="s">
        <v>146</v>
      </c>
      <c r="D21" t="s">
        <v>4</v>
      </c>
      <c r="E21" t="s">
        <v>199</v>
      </c>
      <c r="F21" t="s">
        <v>127</v>
      </c>
    </row>
    <row r="22" spans="1:6" ht="16">
      <c r="A22" s="5" t="s">
        <v>201</v>
      </c>
      <c r="B22" s="7" t="s">
        <v>147</v>
      </c>
      <c r="D22" t="s">
        <v>22</v>
      </c>
      <c r="E22" t="s">
        <v>96</v>
      </c>
      <c r="F22" t="s">
        <v>125</v>
      </c>
    </row>
    <row r="23" spans="1:6" ht="16">
      <c r="A23" s="5" t="s">
        <v>209</v>
      </c>
      <c r="B23" s="7" t="s">
        <v>154</v>
      </c>
      <c r="D23" t="s">
        <v>55</v>
      </c>
      <c r="E23" t="s">
        <v>194</v>
      </c>
      <c r="F23" t="s">
        <v>125</v>
      </c>
    </row>
    <row r="24" spans="1:6" ht="16">
      <c r="A24" s="5" t="s">
        <v>210</v>
      </c>
      <c r="B24" s="7" t="s">
        <v>155</v>
      </c>
      <c r="D24" t="s">
        <v>10</v>
      </c>
      <c r="E24" t="s">
        <v>207</v>
      </c>
      <c r="F24" t="s">
        <v>125</v>
      </c>
    </row>
    <row r="25" spans="1:6" ht="16">
      <c r="A25" s="5" t="s">
        <v>211</v>
      </c>
      <c r="B25" s="7" t="s">
        <v>156</v>
      </c>
      <c r="D25" t="s">
        <v>212</v>
      </c>
      <c r="E25" t="s">
        <v>213</v>
      </c>
      <c r="F25" t="s">
        <v>127</v>
      </c>
    </row>
    <row r="26" spans="1:6" ht="16">
      <c r="A26" s="5" t="s">
        <v>214</v>
      </c>
      <c r="B26" s="7" t="s">
        <v>157</v>
      </c>
      <c r="D26" t="s">
        <v>4</v>
      </c>
      <c r="E26" t="s">
        <v>96</v>
      </c>
      <c r="F26" t="s">
        <v>125</v>
      </c>
    </row>
    <row r="27" spans="1:6" ht="16">
      <c r="A27" s="5" t="s">
        <v>215</v>
      </c>
      <c r="B27" s="7" t="s">
        <v>158</v>
      </c>
      <c r="D27" t="s">
        <v>17</v>
      </c>
      <c r="E27" t="s">
        <v>96</v>
      </c>
      <c r="F27" t="s">
        <v>127</v>
      </c>
    </row>
    <row r="28" spans="1:6" ht="16">
      <c r="A28" s="5" t="s">
        <v>215</v>
      </c>
      <c r="B28" s="7" t="s">
        <v>159</v>
      </c>
      <c r="D28" t="s">
        <v>22</v>
      </c>
      <c r="E28" t="s">
        <v>96</v>
      </c>
      <c r="F28" t="s">
        <v>125</v>
      </c>
    </row>
    <row r="29" spans="1:6" ht="16">
      <c r="A29" s="5" t="s">
        <v>216</v>
      </c>
      <c r="B29" s="7" t="s">
        <v>160</v>
      </c>
      <c r="D29" t="s">
        <v>19</v>
      </c>
      <c r="E29" t="s">
        <v>217</v>
      </c>
      <c r="F29" t="s">
        <v>125</v>
      </c>
    </row>
    <row r="30" spans="1:6" ht="16">
      <c r="A30" s="5" t="s">
        <v>218</v>
      </c>
      <c r="B30" s="7" t="s">
        <v>161</v>
      </c>
      <c r="D30" t="s">
        <v>19</v>
      </c>
      <c r="E30" t="s">
        <v>203</v>
      </c>
      <c r="F30" t="s">
        <v>127</v>
      </c>
    </row>
    <row r="31" spans="1:6" ht="16">
      <c r="A31" s="5" t="s">
        <v>219</v>
      </c>
      <c r="B31" s="7" t="s">
        <v>162</v>
      </c>
      <c r="D31" t="s">
        <v>7</v>
      </c>
      <c r="E31" t="s">
        <v>213</v>
      </c>
      <c r="F31" t="s">
        <v>125</v>
      </c>
    </row>
    <row r="32" spans="1:6" ht="16">
      <c r="A32" s="5" t="s">
        <v>220</v>
      </c>
      <c r="B32" s="7" t="s">
        <v>163</v>
      </c>
      <c r="D32" t="s">
        <v>19</v>
      </c>
      <c r="E32" t="s">
        <v>217</v>
      </c>
      <c r="F32" t="s">
        <v>125</v>
      </c>
    </row>
    <row r="33" spans="1:9" ht="16">
      <c r="A33" s="5" t="s">
        <v>221</v>
      </c>
      <c r="B33" s="7" t="s">
        <v>166</v>
      </c>
      <c r="D33" t="s">
        <v>7</v>
      </c>
      <c r="E33" t="s">
        <v>130</v>
      </c>
      <c r="F33" t="s">
        <v>127</v>
      </c>
    </row>
    <row r="34" spans="1:9" ht="16">
      <c r="A34" s="5" t="s">
        <v>222</v>
      </c>
      <c r="B34" s="7" t="s">
        <v>167</v>
      </c>
      <c r="D34" t="s">
        <v>7</v>
      </c>
      <c r="E34" t="s">
        <v>96</v>
      </c>
      <c r="F34" t="s">
        <v>125</v>
      </c>
    </row>
    <row r="35" spans="1:9" ht="16">
      <c r="A35" s="5" t="s">
        <v>223</v>
      </c>
      <c r="B35" s="7" t="s">
        <v>168</v>
      </c>
      <c r="D35" t="s">
        <v>19</v>
      </c>
      <c r="E35" t="s">
        <v>203</v>
      </c>
      <c r="F35" t="s">
        <v>125</v>
      </c>
    </row>
    <row r="36" spans="1:9" ht="16">
      <c r="A36" s="5" t="s">
        <v>224</v>
      </c>
      <c r="B36" s="7" t="s">
        <v>169</v>
      </c>
      <c r="D36" t="s">
        <v>7</v>
      </c>
      <c r="E36" t="s">
        <v>199</v>
      </c>
      <c r="F36" t="s">
        <v>127</v>
      </c>
    </row>
    <row r="37" spans="1:9" ht="16">
      <c r="A37" s="5" t="s">
        <v>225</v>
      </c>
      <c r="B37" s="7" t="s">
        <v>170</v>
      </c>
      <c r="D37" t="s">
        <v>19</v>
      </c>
      <c r="E37" t="s">
        <v>195</v>
      </c>
      <c r="F37" t="s">
        <v>125</v>
      </c>
    </row>
    <row r="38" spans="1:9" ht="16">
      <c r="A38" s="5" t="s">
        <v>225</v>
      </c>
      <c r="B38" s="7" t="s">
        <v>171</v>
      </c>
      <c r="D38" t="s">
        <v>19</v>
      </c>
      <c r="E38" t="s">
        <v>195</v>
      </c>
      <c r="F38" t="s">
        <v>125</v>
      </c>
    </row>
    <row r="39" spans="1:9" ht="16">
      <c r="A39" s="5" t="s">
        <v>226</v>
      </c>
      <c r="B39" s="7" t="s">
        <v>172</v>
      </c>
      <c r="D39" t="s">
        <v>4</v>
      </c>
      <c r="E39" t="s">
        <v>96</v>
      </c>
      <c r="F39" t="s">
        <v>125</v>
      </c>
      <c r="I39" t="s">
        <v>227</v>
      </c>
    </row>
    <row r="40" spans="1:9" ht="16">
      <c r="A40" s="5" t="s">
        <v>228</v>
      </c>
      <c r="B40" s="7" t="s">
        <v>173</v>
      </c>
      <c r="D40" t="s">
        <v>19</v>
      </c>
      <c r="E40" t="s">
        <v>195</v>
      </c>
      <c r="F40" t="s">
        <v>125</v>
      </c>
    </row>
    <row r="41" spans="1:9" ht="16">
      <c r="A41" s="5" t="s">
        <v>229</v>
      </c>
      <c r="B41" s="7" t="s">
        <v>164</v>
      </c>
      <c r="D41" t="s">
        <v>4</v>
      </c>
      <c r="E41" t="s">
        <v>207</v>
      </c>
      <c r="F41" t="s">
        <v>127</v>
      </c>
    </row>
    <row r="42" spans="1:9" ht="16">
      <c r="A42" s="5" t="s">
        <v>230</v>
      </c>
      <c r="B42" s="7" t="s">
        <v>165</v>
      </c>
      <c r="D42" t="s">
        <v>4</v>
      </c>
      <c r="E42" t="s">
        <v>207</v>
      </c>
      <c r="F42" t="s">
        <v>125</v>
      </c>
    </row>
    <row r="43" spans="1:9" ht="16">
      <c r="A43" s="5" t="s">
        <v>231</v>
      </c>
      <c r="B43" s="7" t="s">
        <v>174</v>
      </c>
      <c r="D43" t="s">
        <v>4</v>
      </c>
      <c r="E43" t="s">
        <v>232</v>
      </c>
      <c r="F43" t="s">
        <v>127</v>
      </c>
    </row>
    <row r="44" spans="1:9" ht="16">
      <c r="A44" s="5" t="s">
        <v>233</v>
      </c>
      <c r="B44" s="7" t="s">
        <v>175</v>
      </c>
      <c r="D44" t="s">
        <v>19</v>
      </c>
      <c r="E44" t="s">
        <v>195</v>
      </c>
      <c r="F44" t="s">
        <v>125</v>
      </c>
    </row>
    <row r="45" spans="1:9" ht="16">
      <c r="A45" s="5" t="s">
        <v>234</v>
      </c>
      <c r="B45" s="7" t="s">
        <v>176</v>
      </c>
      <c r="D45" t="s">
        <v>7</v>
      </c>
      <c r="E45" t="s">
        <v>213</v>
      </c>
      <c r="F45" t="s">
        <v>127</v>
      </c>
    </row>
    <row r="46" spans="1:9" ht="16">
      <c r="A46" s="5" t="s">
        <v>235</v>
      </c>
      <c r="B46" s="7" t="s">
        <v>177</v>
      </c>
      <c r="D46" t="s">
        <v>19</v>
      </c>
      <c r="E46" t="s">
        <v>195</v>
      </c>
      <c r="F46" t="s">
        <v>127</v>
      </c>
    </row>
    <row r="47" spans="1:9" ht="16">
      <c r="A47" s="5" t="s">
        <v>236</v>
      </c>
      <c r="B47" s="7" t="s">
        <v>178</v>
      </c>
      <c r="D47" t="s">
        <v>4</v>
      </c>
      <c r="E47" t="s">
        <v>194</v>
      </c>
      <c r="F47" t="s">
        <v>127</v>
      </c>
    </row>
    <row r="48" spans="1:9" ht="16">
      <c r="A48" s="5" t="s">
        <v>237</v>
      </c>
      <c r="B48" s="7" t="s">
        <v>179</v>
      </c>
      <c r="D48" t="s">
        <v>19</v>
      </c>
      <c r="E48" t="s">
        <v>203</v>
      </c>
      <c r="F48" t="s">
        <v>127</v>
      </c>
    </row>
    <row r="49" spans="1:9" ht="16">
      <c r="A49" s="5" t="s">
        <v>238</v>
      </c>
      <c r="B49" s="7" t="s">
        <v>180</v>
      </c>
      <c r="D49" t="s">
        <v>4</v>
      </c>
      <c r="E49" t="s">
        <v>232</v>
      </c>
      <c r="F49" t="s">
        <v>127</v>
      </c>
    </row>
    <row r="50" spans="1:9" ht="16">
      <c r="A50" s="5" t="s">
        <v>239</v>
      </c>
      <c r="B50" s="7" t="s">
        <v>181</v>
      </c>
      <c r="D50" t="s">
        <v>4</v>
      </c>
      <c r="E50" t="s">
        <v>199</v>
      </c>
      <c r="F50" t="s">
        <v>127</v>
      </c>
    </row>
    <row r="51" spans="1:9" ht="16">
      <c r="A51" s="5" t="s">
        <v>240</v>
      </c>
      <c r="B51" s="7" t="s">
        <v>182</v>
      </c>
      <c r="D51" t="s">
        <v>7</v>
      </c>
      <c r="E51" t="s">
        <v>199</v>
      </c>
      <c r="F51" t="s">
        <v>125</v>
      </c>
    </row>
    <row r="52" spans="1:9" ht="16">
      <c r="A52" s="5" t="s">
        <v>240</v>
      </c>
      <c r="B52" s="7" t="s">
        <v>183</v>
      </c>
      <c r="D52" t="s">
        <v>7</v>
      </c>
      <c r="E52" t="s">
        <v>96</v>
      </c>
      <c r="F52" t="s">
        <v>127</v>
      </c>
    </row>
    <row r="53" spans="1:9" ht="16">
      <c r="A53" s="5" t="s">
        <v>250</v>
      </c>
      <c r="B53" s="7" t="s">
        <v>184</v>
      </c>
      <c r="D53" t="s">
        <v>19</v>
      </c>
      <c r="E53" t="s">
        <v>195</v>
      </c>
      <c r="F53" t="s">
        <v>241</v>
      </c>
    </row>
    <row r="54" spans="1:9" ht="16">
      <c r="A54" s="5" t="s">
        <v>250</v>
      </c>
      <c r="B54" s="7" t="s">
        <v>185</v>
      </c>
      <c r="D54" t="s">
        <v>19</v>
      </c>
      <c r="E54" t="s">
        <v>195</v>
      </c>
      <c r="F54" t="s">
        <v>241</v>
      </c>
    </row>
    <row r="55" spans="1:9" ht="16">
      <c r="A55" s="5" t="s">
        <v>251</v>
      </c>
      <c r="B55" s="7" t="s">
        <v>186</v>
      </c>
      <c r="D55" t="s">
        <v>10</v>
      </c>
      <c r="E55" t="s">
        <v>96</v>
      </c>
      <c r="F55" t="s">
        <v>242</v>
      </c>
    </row>
    <row r="56" spans="1:9" ht="16">
      <c r="A56" s="5" t="s">
        <v>252</v>
      </c>
      <c r="B56" s="7" t="s">
        <v>187</v>
      </c>
      <c r="D56" t="s">
        <v>19</v>
      </c>
      <c r="E56" t="s">
        <v>253</v>
      </c>
      <c r="F56" t="s">
        <v>243</v>
      </c>
      <c r="I56" s="5" t="s">
        <v>252</v>
      </c>
    </row>
    <row r="57" spans="1:9" ht="16">
      <c r="A57" s="5" t="s">
        <v>254</v>
      </c>
      <c r="B57" s="7" t="s">
        <v>188</v>
      </c>
      <c r="D57" t="s">
        <v>14</v>
      </c>
      <c r="E57" t="s">
        <v>130</v>
      </c>
      <c r="F57" t="s">
        <v>244</v>
      </c>
    </row>
    <row r="58" spans="1:9" ht="16">
      <c r="A58" s="5" t="s">
        <v>255</v>
      </c>
      <c r="B58" s="7" t="s">
        <v>189</v>
      </c>
      <c r="D58" t="s">
        <v>4</v>
      </c>
      <c r="E58" t="s">
        <v>130</v>
      </c>
      <c r="F58" t="s">
        <v>245</v>
      </c>
    </row>
    <row r="59" spans="1:9" ht="16">
      <c r="A59" s="5" t="s">
        <v>256</v>
      </c>
      <c r="B59" s="7" t="s">
        <v>190</v>
      </c>
      <c r="D59" t="s">
        <v>7</v>
      </c>
      <c r="E59" t="s">
        <v>213</v>
      </c>
      <c r="F59" t="s">
        <v>246</v>
      </c>
    </row>
    <row r="60" spans="1:9" ht="16">
      <c r="A60" s="5" t="s">
        <v>257</v>
      </c>
      <c r="B60" s="7" t="s">
        <v>191</v>
      </c>
      <c r="D60" t="s">
        <v>19</v>
      </c>
      <c r="E60" t="s">
        <v>203</v>
      </c>
      <c r="F60" t="s">
        <v>247</v>
      </c>
    </row>
    <row r="61" spans="1:9" ht="16">
      <c r="A61" s="5" t="s">
        <v>258</v>
      </c>
      <c r="B61" s="7" t="s">
        <v>192</v>
      </c>
      <c r="D61" t="s">
        <v>19</v>
      </c>
      <c r="E61" t="s">
        <v>253</v>
      </c>
      <c r="F61" t="s">
        <v>248</v>
      </c>
    </row>
    <row r="62" spans="1:9" ht="16">
      <c r="A62" s="5" t="s">
        <v>259</v>
      </c>
      <c r="B62" s="7" t="s">
        <v>193</v>
      </c>
      <c r="D62" t="s">
        <v>19</v>
      </c>
      <c r="E62" t="s">
        <v>253</v>
      </c>
      <c r="F62" t="s">
        <v>249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showRuler="0" workbookViewId="0"/>
  </sheetViews>
  <sheetFormatPr baseColWidth="10" defaultRowHeight="15" x14ac:dyDescent="0"/>
  <sheetData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ull length motif</vt:lpstr>
      <vt:lpstr>23 core motif blast</vt:lpstr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Robinson</dc:creator>
  <cp:lastModifiedBy>Sarah Robinson</cp:lastModifiedBy>
  <dcterms:created xsi:type="dcterms:W3CDTF">2016-12-07T16:06:15Z</dcterms:created>
  <dcterms:modified xsi:type="dcterms:W3CDTF">2017-07-27T22:37:24Z</dcterms:modified>
</cp:coreProperties>
</file>